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5\"/>
    </mc:Choice>
  </mc:AlternateContent>
  <bookViews>
    <workbookView xWindow="0" yWindow="0" windowWidth="28800" windowHeight="13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7" i="1" l="1"/>
  <c r="U47" i="1" s="1"/>
  <c r="S47" i="1"/>
  <c r="P47" i="1"/>
  <c r="O47" i="1"/>
  <c r="Q47" i="1" s="1"/>
  <c r="M47" i="1"/>
  <c r="I47" i="1"/>
  <c r="E47" i="1"/>
  <c r="U46" i="1"/>
  <c r="T46" i="1"/>
  <c r="S46" i="1"/>
  <c r="P46" i="1"/>
  <c r="Q46" i="1" s="1"/>
  <c r="O46" i="1"/>
  <c r="M46" i="1"/>
  <c r="I46" i="1"/>
  <c r="E46" i="1"/>
  <c r="T45" i="1"/>
  <c r="S45" i="1"/>
  <c r="U45" i="1" s="1"/>
  <c r="Q45" i="1"/>
  <c r="P45" i="1"/>
  <c r="O45" i="1"/>
  <c r="M45" i="1"/>
  <c r="I45" i="1"/>
  <c r="E45" i="1"/>
  <c r="T44" i="1"/>
  <c r="S44" i="1"/>
  <c r="U44" i="1" s="1"/>
  <c r="P44" i="1"/>
  <c r="O44" i="1"/>
  <c r="Q44" i="1" s="1"/>
  <c r="M44" i="1"/>
  <c r="I44" i="1"/>
  <c r="E44" i="1"/>
  <c r="T43" i="1"/>
  <c r="U43" i="1" s="1"/>
  <c r="S43" i="1"/>
  <c r="P43" i="1"/>
  <c r="O43" i="1"/>
  <c r="Q43" i="1" s="1"/>
  <c r="M43" i="1"/>
  <c r="I43" i="1"/>
  <c r="E43" i="1"/>
  <c r="U42" i="1"/>
  <c r="T42" i="1"/>
  <c r="S42" i="1"/>
  <c r="P42" i="1"/>
  <c r="Q42" i="1" s="1"/>
  <c r="O42" i="1"/>
  <c r="M42" i="1"/>
  <c r="I42" i="1"/>
  <c r="E42" i="1"/>
  <c r="T41" i="1"/>
  <c r="S41" i="1"/>
  <c r="U41" i="1" s="1"/>
  <c r="Q41" i="1"/>
  <c r="P41" i="1"/>
  <c r="O41" i="1"/>
  <c r="M41" i="1"/>
  <c r="I41" i="1"/>
  <c r="I51" i="1" s="1"/>
  <c r="E41" i="1"/>
  <c r="T40" i="1"/>
  <c r="S40" i="1"/>
  <c r="U40" i="1" s="1"/>
  <c r="P40" i="1"/>
  <c r="O40" i="1"/>
  <c r="Q40" i="1" s="1"/>
  <c r="M40" i="1"/>
  <c r="M51" i="1" s="1"/>
  <c r="I40" i="1"/>
  <c r="I50" i="1" s="1"/>
  <c r="E40" i="1"/>
  <c r="E51" i="1" s="1"/>
  <c r="T30" i="1"/>
  <c r="S30" i="1"/>
  <c r="U30" i="1" s="1"/>
  <c r="Q30" i="1"/>
  <c r="P30" i="1"/>
  <c r="O30" i="1"/>
  <c r="M30" i="1"/>
  <c r="I30" i="1"/>
  <c r="E30" i="1"/>
  <c r="T29" i="1"/>
  <c r="S29" i="1"/>
  <c r="U29" i="1" s="1"/>
  <c r="P29" i="1"/>
  <c r="O29" i="1"/>
  <c r="Q29" i="1" s="1"/>
  <c r="M29" i="1"/>
  <c r="I29" i="1"/>
  <c r="E29" i="1"/>
  <c r="T28" i="1"/>
  <c r="U28" i="1" s="1"/>
  <c r="S28" i="1"/>
  <c r="P28" i="1"/>
  <c r="O28" i="1"/>
  <c r="Q28" i="1" s="1"/>
  <c r="M28" i="1"/>
  <c r="I28" i="1"/>
  <c r="E28" i="1"/>
  <c r="U27" i="1"/>
  <c r="T27" i="1"/>
  <c r="S27" i="1"/>
  <c r="P27" i="1"/>
  <c r="Q27" i="1" s="1"/>
  <c r="O27" i="1"/>
  <c r="M27" i="1"/>
  <c r="I27" i="1"/>
  <c r="E27" i="1"/>
  <c r="E33" i="1" s="1"/>
  <c r="T26" i="1"/>
  <c r="S26" i="1"/>
  <c r="U26" i="1" s="1"/>
  <c r="Q26" i="1"/>
  <c r="P26" i="1"/>
  <c r="O26" i="1"/>
  <c r="M26" i="1"/>
  <c r="I26" i="1"/>
  <c r="I33" i="1" s="1"/>
  <c r="E26" i="1"/>
  <c r="T25" i="1"/>
  <c r="S25" i="1"/>
  <c r="U25" i="1" s="1"/>
  <c r="P25" i="1"/>
  <c r="O25" i="1"/>
  <c r="Q25" i="1" s="1"/>
  <c r="M25" i="1"/>
  <c r="M33" i="1" s="1"/>
  <c r="I25" i="1"/>
  <c r="E25" i="1"/>
  <c r="T24" i="1"/>
  <c r="U24" i="1" s="1"/>
  <c r="S24" i="1"/>
  <c r="P24" i="1"/>
  <c r="O24" i="1"/>
  <c r="Q24" i="1" s="1"/>
  <c r="M24" i="1"/>
  <c r="M34" i="1" s="1"/>
  <c r="I24" i="1"/>
  <c r="I34" i="1" s="1"/>
  <c r="E24" i="1"/>
  <c r="E34" i="1" s="1"/>
  <c r="T15" i="1"/>
  <c r="S15" i="1"/>
  <c r="U15" i="1" s="1"/>
  <c r="P15" i="1"/>
  <c r="O15" i="1"/>
  <c r="Q15" i="1" s="1"/>
  <c r="M15" i="1"/>
  <c r="I15" i="1"/>
  <c r="E15" i="1"/>
  <c r="T14" i="1"/>
  <c r="U14" i="1" s="1"/>
  <c r="S14" i="1"/>
  <c r="P14" i="1"/>
  <c r="O14" i="1"/>
  <c r="Q14" i="1" s="1"/>
  <c r="M14" i="1"/>
  <c r="I14" i="1"/>
  <c r="E14" i="1"/>
  <c r="U13" i="1"/>
  <c r="T13" i="1"/>
  <c r="S13" i="1"/>
  <c r="P13" i="1"/>
  <c r="Q13" i="1" s="1"/>
  <c r="O13" i="1"/>
  <c r="M13" i="1"/>
  <c r="I13" i="1"/>
  <c r="E13" i="1"/>
  <c r="T12" i="1"/>
  <c r="S12" i="1"/>
  <c r="U12" i="1" s="1"/>
  <c r="Q12" i="1"/>
  <c r="P12" i="1"/>
  <c r="O12" i="1"/>
  <c r="M12" i="1"/>
  <c r="I12" i="1"/>
  <c r="I18" i="1" s="1"/>
  <c r="E12" i="1"/>
  <c r="T11" i="1"/>
  <c r="S11" i="1"/>
  <c r="U11" i="1" s="1"/>
  <c r="P11" i="1"/>
  <c r="O11" i="1"/>
  <c r="Q11" i="1" s="1"/>
  <c r="M11" i="1"/>
  <c r="M18" i="1" s="1"/>
  <c r="I11" i="1"/>
  <c r="E11" i="1"/>
  <c r="T10" i="1"/>
  <c r="U10" i="1" s="1"/>
  <c r="S10" i="1"/>
  <c r="P10" i="1"/>
  <c r="O10" i="1"/>
  <c r="Q10" i="1" s="1"/>
  <c r="M10" i="1"/>
  <c r="I10" i="1"/>
  <c r="E10" i="1"/>
  <c r="U9" i="1"/>
  <c r="T9" i="1"/>
  <c r="S9" i="1"/>
  <c r="P9" i="1"/>
  <c r="Q9" i="1" s="1"/>
  <c r="O9" i="1"/>
  <c r="M9" i="1"/>
  <c r="M19" i="1" s="1"/>
  <c r="I9" i="1"/>
  <c r="I19" i="1" s="1"/>
  <c r="E9" i="1"/>
  <c r="E18" i="1" s="1"/>
  <c r="Q19" i="1" l="1"/>
  <c r="Q18" i="1"/>
  <c r="U51" i="1"/>
  <c r="U50" i="1"/>
  <c r="U34" i="1"/>
  <c r="U33" i="1"/>
  <c r="U18" i="1"/>
  <c r="Q33" i="1"/>
  <c r="Q34" i="1"/>
  <c r="Q51" i="1"/>
  <c r="Q50" i="1"/>
  <c r="E19" i="1"/>
  <c r="U19" i="1"/>
  <c r="M50" i="1"/>
  <c r="E50" i="1"/>
</calcChain>
</file>

<file path=xl/sharedStrings.xml><?xml version="1.0" encoding="utf-8"?>
<sst xmlns="http://schemas.openxmlformats.org/spreadsheetml/2006/main" count="54" uniqueCount="38">
  <si>
    <t>ID No</t>
  </si>
  <si>
    <t>L1</t>
  </si>
  <si>
    <t>L2</t>
  </si>
  <si>
    <t>mean</t>
  </si>
  <si>
    <t>M1</t>
  </si>
  <si>
    <t>M2</t>
  </si>
  <si>
    <t>M3</t>
  </si>
  <si>
    <t>M4</t>
  </si>
  <si>
    <t>M5</t>
  </si>
  <si>
    <t>M7</t>
  </si>
  <si>
    <t>M8</t>
  </si>
  <si>
    <t>Mean</t>
  </si>
  <si>
    <t>SD</t>
  </si>
  <si>
    <t>M9</t>
  </si>
  <si>
    <t>M10</t>
  </si>
  <si>
    <t>M11</t>
  </si>
  <si>
    <t>M12</t>
  </si>
  <si>
    <t>M13</t>
  </si>
  <si>
    <t>M14</t>
  </si>
  <si>
    <t>M15</t>
  </si>
  <si>
    <t>M17</t>
  </si>
  <si>
    <t>M18</t>
  </si>
  <si>
    <t>M19</t>
  </si>
  <si>
    <t>M20</t>
  </si>
  <si>
    <t>M21</t>
  </si>
  <si>
    <t>M22</t>
  </si>
  <si>
    <t>M23</t>
  </si>
  <si>
    <t>M24</t>
  </si>
  <si>
    <t>N.Oc/BS (mm)</t>
  </si>
  <si>
    <t>Oc.S/BS (%)</t>
  </si>
  <si>
    <t>Cortical perimeter (mm)</t>
  </si>
  <si>
    <t>Osteoclast number</t>
  </si>
  <si>
    <t>Osteoclast perimeter</t>
  </si>
  <si>
    <t>Fig 5B</t>
  </si>
  <si>
    <t>Fig 5C</t>
  </si>
  <si>
    <t>Naïve</t>
  </si>
  <si>
    <t>JJN3</t>
  </si>
  <si>
    <t>JJN3+ARQ-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1"/>
  <sheetViews>
    <sheetView tabSelected="1" workbookViewId="0">
      <selection activeCell="C6" sqref="C6"/>
    </sheetView>
  </sheetViews>
  <sheetFormatPr defaultRowHeight="15" x14ac:dyDescent="0.25"/>
  <cols>
    <col min="1" max="1" width="17.28515625" style="1" customWidth="1"/>
    <col min="2" max="2" width="9.140625" style="1"/>
    <col min="3" max="3" width="8.7109375" style="1" customWidth="1"/>
    <col min="4" max="4" width="9.42578125" style="1" bestFit="1" customWidth="1"/>
    <col min="5" max="5" width="10.42578125" style="2" customWidth="1"/>
    <col min="6" max="6" width="4.5703125" style="1" customWidth="1"/>
    <col min="7" max="7" width="9.42578125" style="1" bestFit="1" customWidth="1"/>
    <col min="8" max="8" width="6.5703125" style="1" customWidth="1"/>
    <col min="9" max="9" width="11.7109375" style="2" bestFit="1" customWidth="1"/>
    <col min="10" max="10" width="4.28515625" style="1" customWidth="1"/>
    <col min="11" max="12" width="9.42578125" style="1" bestFit="1" customWidth="1"/>
    <col min="13" max="13" width="11.7109375" style="2" bestFit="1" customWidth="1"/>
    <col min="14" max="14" width="9.140625" style="1"/>
    <col min="15" max="16" width="9.42578125" style="3" bestFit="1" customWidth="1"/>
    <col min="17" max="17" width="11.7109375" style="4" bestFit="1" customWidth="1"/>
    <col min="18" max="18" width="9.140625" style="3"/>
    <col min="19" max="20" width="9.42578125" style="3" bestFit="1" customWidth="1"/>
    <col min="21" max="21" width="11.7109375" style="4" bestFit="1" customWidth="1"/>
  </cols>
  <sheetData>
    <row r="1" spans="1:21" x14ac:dyDescent="0.25">
      <c r="O1" s="4" t="s">
        <v>33</v>
      </c>
      <c r="P1" s="4"/>
      <c r="R1" s="4"/>
      <c r="S1" s="4" t="s">
        <v>34</v>
      </c>
    </row>
    <row r="3" spans="1:21" x14ac:dyDescent="0.25">
      <c r="A3" s="5" t="s">
        <v>0</v>
      </c>
      <c r="B3" s="5"/>
      <c r="C3" s="5" t="s">
        <v>30</v>
      </c>
      <c r="D3" s="5"/>
      <c r="E3" s="5"/>
      <c r="F3" s="5"/>
      <c r="G3" s="5" t="s">
        <v>31</v>
      </c>
      <c r="H3" s="5"/>
      <c r="I3" s="5"/>
      <c r="J3" s="5"/>
      <c r="K3" s="5" t="s">
        <v>32</v>
      </c>
      <c r="L3" s="5"/>
      <c r="M3" s="5"/>
      <c r="N3" s="5"/>
      <c r="O3" s="6" t="s">
        <v>29</v>
      </c>
      <c r="P3" s="6"/>
      <c r="Q3" s="6"/>
      <c r="R3" s="6"/>
      <c r="S3" s="6" t="s">
        <v>28</v>
      </c>
      <c r="T3" s="6"/>
      <c r="U3" s="6"/>
    </row>
    <row r="4" spans="1:21" x14ac:dyDescent="0.25">
      <c r="C4" s="1" t="s">
        <v>1</v>
      </c>
      <c r="D4" s="1" t="s">
        <v>2</v>
      </c>
      <c r="E4" s="2" t="s">
        <v>3</v>
      </c>
      <c r="G4" s="1" t="s">
        <v>1</v>
      </c>
      <c r="H4" s="1" t="s">
        <v>2</v>
      </c>
      <c r="I4" s="2" t="s">
        <v>3</v>
      </c>
      <c r="K4" s="1" t="s">
        <v>1</v>
      </c>
      <c r="L4" s="1" t="s">
        <v>2</v>
      </c>
      <c r="M4" s="2" t="s">
        <v>3</v>
      </c>
      <c r="O4" s="3" t="s">
        <v>1</v>
      </c>
      <c r="P4" s="3" t="s">
        <v>2</v>
      </c>
      <c r="Q4" s="4" t="s">
        <v>3</v>
      </c>
      <c r="S4" s="3" t="s">
        <v>1</v>
      </c>
      <c r="T4" s="3" t="s">
        <v>2</v>
      </c>
      <c r="U4" s="4" t="s">
        <v>3</v>
      </c>
    </row>
    <row r="6" spans="1:21" x14ac:dyDescent="0.25">
      <c r="B6" s="5"/>
    </row>
    <row r="7" spans="1:21" x14ac:dyDescent="0.25">
      <c r="A7" s="5" t="s">
        <v>35</v>
      </c>
    </row>
    <row r="9" spans="1:21" x14ac:dyDescent="0.25">
      <c r="A9" s="1" t="s">
        <v>4</v>
      </c>
      <c r="C9" s="1">
        <v>3.794</v>
      </c>
      <c r="D9" s="1">
        <v>3.76</v>
      </c>
      <c r="E9" s="2">
        <f>AVERAGE(C9:D9)</f>
        <v>3.7770000000000001</v>
      </c>
      <c r="G9" s="1">
        <v>4</v>
      </c>
      <c r="H9" s="1">
        <v>0</v>
      </c>
      <c r="I9" s="2">
        <f>AVERAGE(G9:H9)</f>
        <v>2</v>
      </c>
      <c r="K9" s="1">
        <v>0.13300000000000001</v>
      </c>
      <c r="L9" s="1">
        <v>0</v>
      </c>
      <c r="M9" s="2">
        <f>AVERAGE(K9:L9)</f>
        <v>6.6500000000000004E-2</v>
      </c>
      <c r="O9" s="3">
        <f>(K9/C9)*100</f>
        <v>3.505535055350554</v>
      </c>
      <c r="P9" s="3">
        <f>(L9/D9)*100</f>
        <v>0</v>
      </c>
      <c r="Q9" s="4">
        <f>AVERAGE(O9:P9)</f>
        <v>1.752767527675277</v>
      </c>
      <c r="S9" s="3">
        <f t="shared" ref="S9:T15" si="0">G9/C9</f>
        <v>1.0542962572482868</v>
      </c>
      <c r="T9" s="3">
        <f t="shared" si="0"/>
        <v>0</v>
      </c>
      <c r="U9" s="4">
        <f>AVERAGE(S9:T9)</f>
        <v>0.5271481286241434</v>
      </c>
    </row>
    <row r="10" spans="1:21" x14ac:dyDescent="0.25">
      <c r="A10" s="1" t="s">
        <v>5</v>
      </c>
      <c r="C10" s="1">
        <v>3.9249999999999998</v>
      </c>
      <c r="D10" s="1">
        <v>3.903</v>
      </c>
      <c r="E10" s="2">
        <f t="shared" ref="E10:E15" si="1">AVERAGE(C10:D10)</f>
        <v>3.9139999999999997</v>
      </c>
      <c r="G10" s="1">
        <v>0</v>
      </c>
      <c r="H10" s="1">
        <v>5</v>
      </c>
      <c r="I10" s="2">
        <f t="shared" ref="I10:I15" si="2">AVERAGE(G10:H10)</f>
        <v>2.5</v>
      </c>
      <c r="K10" s="1">
        <v>0</v>
      </c>
      <c r="L10" s="1">
        <v>0.191</v>
      </c>
      <c r="M10" s="2">
        <f t="shared" ref="M10:M15" si="3">AVERAGE(K10:L10)</f>
        <v>9.5500000000000002E-2</v>
      </c>
      <c r="O10" s="3">
        <f t="shared" ref="O10:P15" si="4">(K10/C10)*100</f>
        <v>0</v>
      </c>
      <c r="P10" s="3">
        <f t="shared" si="4"/>
        <v>4.8936715347168844</v>
      </c>
      <c r="Q10" s="4">
        <f t="shared" ref="Q10:Q15" si="5">AVERAGE(O10:P10)</f>
        <v>2.4468357673584422</v>
      </c>
      <c r="S10" s="3">
        <f t="shared" si="0"/>
        <v>0</v>
      </c>
      <c r="T10" s="3">
        <f t="shared" si="0"/>
        <v>1.2810658467845246</v>
      </c>
      <c r="U10" s="4">
        <f t="shared" ref="U10:U15" si="6">AVERAGE(S10:T10)</f>
        <v>0.64053292339226231</v>
      </c>
    </row>
    <row r="11" spans="1:21" x14ac:dyDescent="0.25">
      <c r="A11" s="1" t="s">
        <v>6</v>
      </c>
      <c r="C11" s="1">
        <v>3.7389999999999999</v>
      </c>
      <c r="D11" s="1">
        <v>3.145</v>
      </c>
      <c r="E11" s="2">
        <f t="shared" si="1"/>
        <v>3.4420000000000002</v>
      </c>
      <c r="G11" s="1">
        <v>9</v>
      </c>
      <c r="H11" s="1">
        <v>12</v>
      </c>
      <c r="I11" s="2">
        <f t="shared" si="2"/>
        <v>10.5</v>
      </c>
      <c r="K11" s="1">
        <v>0.255</v>
      </c>
      <c r="L11" s="1">
        <v>0.29699999999999999</v>
      </c>
      <c r="M11" s="2">
        <f t="shared" si="3"/>
        <v>0.27600000000000002</v>
      </c>
      <c r="O11" s="3">
        <f t="shared" si="4"/>
        <v>6.8200053490238037</v>
      </c>
      <c r="P11" s="3">
        <f t="shared" si="4"/>
        <v>9.4435612082670897</v>
      </c>
      <c r="Q11" s="4">
        <f t="shared" si="5"/>
        <v>8.1317832786454467</v>
      </c>
      <c r="S11" s="3">
        <f t="shared" si="0"/>
        <v>2.4070607114201659</v>
      </c>
      <c r="T11" s="3">
        <f t="shared" si="0"/>
        <v>3.8155802861685215</v>
      </c>
      <c r="U11" s="4">
        <f t="shared" si="6"/>
        <v>3.1113204987943437</v>
      </c>
    </row>
    <row r="12" spans="1:21" x14ac:dyDescent="0.25">
      <c r="A12" s="1" t="s">
        <v>7</v>
      </c>
      <c r="C12" s="1">
        <v>3.847</v>
      </c>
      <c r="D12" s="1">
        <v>3.952</v>
      </c>
      <c r="E12" s="2">
        <f t="shared" si="1"/>
        <v>3.8994999999999997</v>
      </c>
      <c r="G12" s="1">
        <v>4</v>
      </c>
      <c r="H12" s="1">
        <v>0</v>
      </c>
      <c r="I12" s="2">
        <f t="shared" si="2"/>
        <v>2</v>
      </c>
      <c r="K12" s="1">
        <v>9.4E-2</v>
      </c>
      <c r="L12" s="1">
        <v>0</v>
      </c>
      <c r="M12" s="2">
        <f t="shared" si="3"/>
        <v>4.7E-2</v>
      </c>
      <c r="O12" s="3">
        <f t="shared" si="4"/>
        <v>2.4434624382635821</v>
      </c>
      <c r="P12" s="3">
        <f t="shared" si="4"/>
        <v>0</v>
      </c>
      <c r="Q12" s="4">
        <f t="shared" si="5"/>
        <v>1.2217312191317911</v>
      </c>
      <c r="S12" s="3">
        <f t="shared" si="0"/>
        <v>1.0397712503249286</v>
      </c>
      <c r="T12" s="3">
        <f t="shared" si="0"/>
        <v>0</v>
      </c>
      <c r="U12" s="4">
        <f t="shared" si="6"/>
        <v>0.51988562516246428</v>
      </c>
    </row>
    <row r="13" spans="1:21" x14ac:dyDescent="0.25">
      <c r="A13" s="1" t="s">
        <v>8</v>
      </c>
      <c r="C13" s="1">
        <v>3.3130000000000002</v>
      </c>
      <c r="D13" s="1">
        <v>3.7160000000000002</v>
      </c>
      <c r="E13" s="2">
        <f t="shared" si="1"/>
        <v>3.5145</v>
      </c>
      <c r="G13" s="1">
        <v>10</v>
      </c>
      <c r="H13" s="1">
        <v>6</v>
      </c>
      <c r="I13" s="2">
        <f t="shared" si="2"/>
        <v>8</v>
      </c>
      <c r="K13" s="1">
        <v>0.28100000000000003</v>
      </c>
      <c r="L13" s="1">
        <v>2.2400000000000002</v>
      </c>
      <c r="M13" s="2">
        <f t="shared" si="3"/>
        <v>1.2605000000000002</v>
      </c>
      <c r="O13" s="3">
        <f t="shared" si="4"/>
        <v>8.4817386054935113</v>
      </c>
      <c r="P13" s="3">
        <f t="shared" si="4"/>
        <v>60.279870828848225</v>
      </c>
      <c r="Q13" s="4">
        <f t="shared" si="5"/>
        <v>34.380804717170868</v>
      </c>
      <c r="S13" s="3">
        <f t="shared" si="0"/>
        <v>3.0184123151222457</v>
      </c>
      <c r="T13" s="3">
        <f t="shared" si="0"/>
        <v>1.6146393972012916</v>
      </c>
      <c r="U13" s="4">
        <f t="shared" si="6"/>
        <v>2.3165258561617685</v>
      </c>
    </row>
    <row r="14" spans="1:21" x14ac:dyDescent="0.25">
      <c r="A14" s="1" t="s">
        <v>9</v>
      </c>
      <c r="C14" s="1">
        <v>3.6949999999999998</v>
      </c>
      <c r="D14" s="1">
        <v>3.7810000000000001</v>
      </c>
      <c r="E14" s="2">
        <f t="shared" si="1"/>
        <v>3.738</v>
      </c>
      <c r="G14" s="1">
        <v>2</v>
      </c>
      <c r="H14" s="1">
        <v>1</v>
      </c>
      <c r="I14" s="2">
        <f t="shared" si="2"/>
        <v>1.5</v>
      </c>
      <c r="K14" s="1">
        <v>5.0999999999999997E-2</v>
      </c>
      <c r="L14" s="1">
        <v>2.1999999999999999E-2</v>
      </c>
      <c r="M14" s="2">
        <f t="shared" si="3"/>
        <v>3.6499999999999998E-2</v>
      </c>
      <c r="O14" s="3">
        <f t="shared" si="4"/>
        <v>1.3802435723951285</v>
      </c>
      <c r="P14" s="3">
        <f t="shared" si="4"/>
        <v>0.58185665167944989</v>
      </c>
      <c r="Q14" s="4">
        <f t="shared" si="5"/>
        <v>0.9810501120372892</v>
      </c>
      <c r="S14" s="3">
        <f t="shared" si="0"/>
        <v>0.54127198917456021</v>
      </c>
      <c r="T14" s="3">
        <f t="shared" si="0"/>
        <v>0.26448029621793173</v>
      </c>
      <c r="U14" s="4">
        <f t="shared" si="6"/>
        <v>0.40287614269624594</v>
      </c>
    </row>
    <row r="15" spans="1:21" x14ac:dyDescent="0.25">
      <c r="A15" s="1" t="s">
        <v>10</v>
      </c>
      <c r="C15" s="1">
        <v>3.7250000000000001</v>
      </c>
      <c r="D15" s="1">
        <v>3.4359999999999999</v>
      </c>
      <c r="E15" s="2">
        <f t="shared" si="1"/>
        <v>3.5804999999999998</v>
      </c>
      <c r="G15" s="1">
        <v>15</v>
      </c>
      <c r="H15" s="1">
        <v>9</v>
      </c>
      <c r="I15" s="2">
        <f t="shared" si="2"/>
        <v>12</v>
      </c>
      <c r="K15" s="1">
        <v>0.36199999999999999</v>
      </c>
      <c r="L15" s="1">
        <v>0.26</v>
      </c>
      <c r="M15" s="2">
        <f t="shared" si="3"/>
        <v>0.311</v>
      </c>
      <c r="O15" s="3">
        <f t="shared" si="4"/>
        <v>9.7181208053691268</v>
      </c>
      <c r="P15" s="3">
        <f t="shared" si="4"/>
        <v>7.5669383003492436</v>
      </c>
      <c r="Q15" s="4">
        <f t="shared" si="5"/>
        <v>8.6425295528591857</v>
      </c>
      <c r="S15" s="3">
        <f t="shared" si="0"/>
        <v>4.0268456375838921</v>
      </c>
      <c r="T15" s="3">
        <f t="shared" si="0"/>
        <v>2.6193247962747379</v>
      </c>
      <c r="U15" s="4">
        <f t="shared" si="6"/>
        <v>3.3230852169293152</v>
      </c>
    </row>
    <row r="18" spans="1:21" x14ac:dyDescent="0.25">
      <c r="A18" s="5" t="s">
        <v>11</v>
      </c>
      <c r="B18" s="7"/>
      <c r="C18" s="5"/>
      <c r="D18" s="5"/>
      <c r="E18" s="5">
        <f>AVERAGE(E9:E15)</f>
        <v>3.6950714285714281</v>
      </c>
      <c r="F18" s="5"/>
      <c r="G18" s="5"/>
      <c r="H18" s="5"/>
      <c r="I18" s="5">
        <f>AVERAGE(I9:I12)</f>
        <v>4.25</v>
      </c>
      <c r="J18" s="5"/>
      <c r="K18" s="5"/>
      <c r="L18" s="5"/>
      <c r="M18" s="5">
        <f>AVERAGE(M9:M12)</f>
        <v>0.12125000000000001</v>
      </c>
      <c r="N18" s="5"/>
      <c r="P18" s="6"/>
      <c r="Q18" s="6">
        <f>AVERAGE(Q9:Q12)</f>
        <v>3.3882794482027387</v>
      </c>
      <c r="R18" s="6"/>
      <c r="S18" s="6"/>
      <c r="T18" s="6"/>
      <c r="U18" s="6">
        <f>AVERAGE(U9:U12)</f>
        <v>1.1997217939933034</v>
      </c>
    </row>
    <row r="19" spans="1:21" x14ac:dyDescent="0.25">
      <c r="A19" s="5" t="s">
        <v>12</v>
      </c>
      <c r="B19" s="7"/>
      <c r="C19" s="5"/>
      <c r="D19" s="5"/>
      <c r="E19" s="5">
        <f>STDEV(E9:E12)</f>
        <v>0.21952614688612057</v>
      </c>
      <c r="F19" s="5"/>
      <c r="G19" s="5"/>
      <c r="H19" s="5"/>
      <c r="I19" s="5">
        <f>STDEV(I9:I12)</f>
        <v>4.1733280085163047</v>
      </c>
      <c r="J19" s="5"/>
      <c r="K19" s="5"/>
      <c r="L19" s="5"/>
      <c r="M19" s="5">
        <f>STDEV(M9:M12)</f>
        <v>0.10507338705241526</v>
      </c>
      <c r="N19" s="5"/>
      <c r="P19" s="6"/>
      <c r="Q19" s="6">
        <f>STDEV(Q9:Q12)</f>
        <v>3.2018731634625066</v>
      </c>
      <c r="R19" s="6"/>
      <c r="S19" s="6"/>
      <c r="T19" s="6"/>
      <c r="U19" s="6">
        <f>STDEV(U9:U12)</f>
        <v>1.2755958546237367</v>
      </c>
    </row>
    <row r="21" spans="1:21" x14ac:dyDescent="0.25">
      <c r="A21" s="5"/>
    </row>
    <row r="22" spans="1:21" x14ac:dyDescent="0.25">
      <c r="A22" s="2" t="s">
        <v>36</v>
      </c>
    </row>
    <row r="24" spans="1:21" x14ac:dyDescent="0.25">
      <c r="A24" s="1" t="s">
        <v>13</v>
      </c>
      <c r="C24" s="1">
        <v>3.613</v>
      </c>
      <c r="D24" s="1">
        <v>3.7410000000000001</v>
      </c>
      <c r="E24" s="2">
        <f>AVERAGE(C24:D24)</f>
        <v>3.677</v>
      </c>
      <c r="G24" s="1">
        <v>6</v>
      </c>
      <c r="H24" s="1">
        <v>13</v>
      </c>
      <c r="I24" s="2">
        <f>AVERAGE(G24:H24)</f>
        <v>9.5</v>
      </c>
      <c r="K24" s="1">
        <v>0.20899999999999999</v>
      </c>
      <c r="L24" s="1">
        <v>0.61699999999999999</v>
      </c>
      <c r="M24" s="2">
        <f>AVERAGE(K24:L24)</f>
        <v>0.41299999999999998</v>
      </c>
      <c r="O24" s="3">
        <f>(K24/C24)*100</f>
        <v>5.7846664821477995</v>
      </c>
      <c r="P24" s="3">
        <f>(L24/D24)*100</f>
        <v>16.492916332531408</v>
      </c>
      <c r="Q24" s="4">
        <f>AVERAGE(O24:P24)</f>
        <v>11.138791407339603</v>
      </c>
      <c r="S24" s="3">
        <f t="shared" ref="S24:T30" si="7">G24/C24</f>
        <v>1.6606698034874066</v>
      </c>
      <c r="T24" s="3">
        <f t="shared" si="7"/>
        <v>3.4750066827051591</v>
      </c>
      <c r="U24" s="4">
        <f>AVERAGE(S24:T24)</f>
        <v>2.5678382430962827</v>
      </c>
    </row>
    <row r="25" spans="1:21" x14ac:dyDescent="0.25">
      <c r="A25" s="1" t="s">
        <v>14</v>
      </c>
      <c r="C25" s="1">
        <v>3.1579999999999999</v>
      </c>
      <c r="D25" s="1">
        <v>3.83</v>
      </c>
      <c r="E25" s="2">
        <f t="shared" ref="E25:E30" si="8">AVERAGE(C25:D25)</f>
        <v>3.4939999999999998</v>
      </c>
      <c r="G25" s="1">
        <v>18</v>
      </c>
      <c r="H25" s="1">
        <v>20</v>
      </c>
      <c r="I25" s="2">
        <f t="shared" ref="I25:I30" si="9">AVERAGE(G25:H25)</f>
        <v>19</v>
      </c>
      <c r="K25" s="1">
        <v>0.75</v>
      </c>
      <c r="L25" s="1">
        <v>0.86899999999999999</v>
      </c>
      <c r="M25" s="2">
        <f t="shared" ref="M25:M30" si="10">AVERAGE(K25:L25)</f>
        <v>0.8095</v>
      </c>
      <c r="O25" s="3">
        <f t="shared" ref="O25:P30" si="11">(K25/C25)*100</f>
        <v>23.749208359721344</v>
      </c>
      <c r="P25" s="3">
        <f t="shared" si="11"/>
        <v>22.689295039164488</v>
      </c>
      <c r="Q25" s="4">
        <f t="shared" ref="Q25:Q30" si="12">AVERAGE(O25:P25)</f>
        <v>23.219251699442914</v>
      </c>
      <c r="S25" s="3">
        <f t="shared" si="7"/>
        <v>5.6998100063331227</v>
      </c>
      <c r="T25" s="3">
        <f t="shared" si="7"/>
        <v>5.2219321148825069</v>
      </c>
      <c r="U25" s="4">
        <f t="shared" ref="U25:U30" si="13">AVERAGE(S25:T25)</f>
        <v>5.4608710606078148</v>
      </c>
    </row>
    <row r="26" spans="1:21" x14ac:dyDescent="0.25">
      <c r="A26" s="1" t="s">
        <v>15</v>
      </c>
      <c r="C26" s="1">
        <v>3.899</v>
      </c>
      <c r="D26" s="1">
        <v>3.73</v>
      </c>
      <c r="E26" s="2">
        <f t="shared" si="8"/>
        <v>3.8144999999999998</v>
      </c>
      <c r="G26" s="1">
        <v>20</v>
      </c>
      <c r="H26" s="1">
        <v>32</v>
      </c>
      <c r="I26" s="2">
        <f t="shared" si="9"/>
        <v>26</v>
      </c>
      <c r="K26" s="1">
        <v>0.74</v>
      </c>
      <c r="L26" s="1">
        <v>1.1719999999999999</v>
      </c>
      <c r="M26" s="2">
        <f t="shared" si="10"/>
        <v>0.95599999999999996</v>
      </c>
      <c r="O26" s="3">
        <f t="shared" si="11"/>
        <v>18.979225442421132</v>
      </c>
      <c r="P26" s="3">
        <f t="shared" si="11"/>
        <v>31.420911528150132</v>
      </c>
      <c r="Q26" s="4">
        <f t="shared" si="12"/>
        <v>25.200068485285634</v>
      </c>
      <c r="S26" s="3">
        <f t="shared" si="7"/>
        <v>5.1295203898435497</v>
      </c>
      <c r="T26" s="3">
        <f t="shared" si="7"/>
        <v>8.5790884718498663</v>
      </c>
      <c r="U26" s="4">
        <f t="shared" si="13"/>
        <v>6.8543044308467085</v>
      </c>
    </row>
    <row r="27" spans="1:21" x14ac:dyDescent="0.25">
      <c r="A27" s="1" t="s">
        <v>16</v>
      </c>
      <c r="C27" s="1">
        <v>3.7370000000000001</v>
      </c>
      <c r="D27" s="1">
        <v>3.6709999999999998</v>
      </c>
      <c r="E27" s="2">
        <f t="shared" si="8"/>
        <v>3.7039999999999997</v>
      </c>
      <c r="G27" s="1">
        <v>32</v>
      </c>
      <c r="H27" s="1">
        <v>32</v>
      </c>
      <c r="I27" s="2">
        <f t="shared" si="9"/>
        <v>32</v>
      </c>
      <c r="K27" s="1">
        <v>1.4259999999999999</v>
      </c>
      <c r="L27" s="1">
        <v>1.391</v>
      </c>
      <c r="M27" s="2">
        <f t="shared" si="10"/>
        <v>1.4085000000000001</v>
      </c>
      <c r="O27" s="3">
        <f t="shared" si="11"/>
        <v>38.158951030238157</v>
      </c>
      <c r="P27" s="3">
        <f t="shared" si="11"/>
        <v>37.891582675020437</v>
      </c>
      <c r="Q27" s="4">
        <f t="shared" si="12"/>
        <v>38.025266852629301</v>
      </c>
      <c r="S27" s="3">
        <f t="shared" si="7"/>
        <v>8.5630184640085627</v>
      </c>
      <c r="T27" s="3">
        <f t="shared" si="7"/>
        <v>8.7169708526287124</v>
      </c>
      <c r="U27" s="4">
        <f t="shared" si="13"/>
        <v>8.6399946583186384</v>
      </c>
    </row>
    <row r="28" spans="1:21" x14ac:dyDescent="0.25">
      <c r="A28" s="1" t="s">
        <v>17</v>
      </c>
      <c r="C28" s="1">
        <v>3.536</v>
      </c>
      <c r="D28" s="1">
        <v>3.83</v>
      </c>
      <c r="E28" s="2">
        <f t="shared" si="8"/>
        <v>3.6829999999999998</v>
      </c>
      <c r="G28" s="1">
        <v>3</v>
      </c>
      <c r="H28" s="1">
        <v>1</v>
      </c>
      <c r="I28" s="2">
        <f t="shared" si="9"/>
        <v>2</v>
      </c>
      <c r="K28" s="1">
        <v>0.1</v>
      </c>
      <c r="L28" s="1">
        <v>3.6999999999999998E-2</v>
      </c>
      <c r="M28" s="2">
        <f t="shared" si="10"/>
        <v>6.8500000000000005E-2</v>
      </c>
      <c r="O28" s="3">
        <f t="shared" si="11"/>
        <v>2.8280542986425341</v>
      </c>
      <c r="P28" s="3">
        <f t="shared" si="11"/>
        <v>0.96605744125326365</v>
      </c>
      <c r="Q28" s="4">
        <f t="shared" si="12"/>
        <v>1.897055869947899</v>
      </c>
      <c r="S28" s="3">
        <f t="shared" si="7"/>
        <v>0.84841628959276016</v>
      </c>
      <c r="T28" s="3">
        <f t="shared" si="7"/>
        <v>0.2610966057441253</v>
      </c>
      <c r="U28" s="4">
        <f t="shared" si="13"/>
        <v>0.55475644766844279</v>
      </c>
    </row>
    <row r="29" spans="1:21" x14ac:dyDescent="0.25">
      <c r="A29" s="1" t="s">
        <v>18</v>
      </c>
      <c r="C29" s="1">
        <v>3.194</v>
      </c>
      <c r="D29" s="1">
        <v>3.734</v>
      </c>
      <c r="E29" s="2">
        <f t="shared" si="8"/>
        <v>3.464</v>
      </c>
      <c r="G29" s="1">
        <v>33</v>
      </c>
      <c r="H29" s="1">
        <v>28</v>
      </c>
      <c r="I29" s="2">
        <f t="shared" si="9"/>
        <v>30.5</v>
      </c>
      <c r="K29" s="1">
        <v>1.4870000000000001</v>
      </c>
      <c r="L29" s="1">
        <v>1.1839999999999999</v>
      </c>
      <c r="M29" s="2">
        <f t="shared" si="10"/>
        <v>1.3355000000000001</v>
      </c>
      <c r="O29" s="3">
        <f t="shared" si="11"/>
        <v>46.556042579837197</v>
      </c>
      <c r="P29" s="3">
        <f t="shared" si="11"/>
        <v>31.708623460096408</v>
      </c>
      <c r="Q29" s="4">
        <f t="shared" si="12"/>
        <v>39.132333019966801</v>
      </c>
      <c r="S29" s="3">
        <f t="shared" si="7"/>
        <v>10.331872260488415</v>
      </c>
      <c r="T29" s="3">
        <f t="shared" si="7"/>
        <v>7.4986609534011786</v>
      </c>
      <c r="U29" s="4">
        <f t="shared" si="13"/>
        <v>8.9152666069447974</v>
      </c>
    </row>
    <row r="30" spans="1:21" x14ac:dyDescent="0.25">
      <c r="A30" s="1" t="s">
        <v>19</v>
      </c>
      <c r="C30" s="1">
        <v>3.6509999999999998</v>
      </c>
      <c r="D30" s="1">
        <v>3.9239999999999999</v>
      </c>
      <c r="E30" s="2">
        <f t="shared" si="8"/>
        <v>3.7874999999999996</v>
      </c>
      <c r="G30" s="1">
        <v>28</v>
      </c>
      <c r="H30" s="1">
        <v>29</v>
      </c>
      <c r="I30" s="2">
        <f t="shared" si="9"/>
        <v>28.5</v>
      </c>
      <c r="K30" s="1">
        <v>0.90100000000000002</v>
      </c>
      <c r="L30" s="1">
        <v>0.97699999999999998</v>
      </c>
      <c r="M30" s="2">
        <f t="shared" si="10"/>
        <v>0.93900000000000006</v>
      </c>
      <c r="O30" s="3">
        <f t="shared" si="11"/>
        <v>24.678170364283762</v>
      </c>
      <c r="P30" s="3">
        <f t="shared" si="11"/>
        <v>24.898063200815496</v>
      </c>
      <c r="Q30" s="4">
        <f t="shared" si="12"/>
        <v>24.788116782549629</v>
      </c>
      <c r="S30" s="3">
        <f t="shared" si="7"/>
        <v>7.6691317447274727</v>
      </c>
      <c r="T30" s="3">
        <f t="shared" si="7"/>
        <v>7.3904179408766568</v>
      </c>
      <c r="U30" s="4">
        <f t="shared" si="13"/>
        <v>7.5297748428020643</v>
      </c>
    </row>
    <row r="31" spans="1:21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P31" s="6"/>
      <c r="Q31" s="6"/>
      <c r="R31" s="6"/>
      <c r="S31" s="6"/>
      <c r="T31" s="6"/>
      <c r="U31" s="6"/>
    </row>
    <row r="32" spans="1:21" x14ac:dyDescent="0.25">
      <c r="A32" s="8"/>
      <c r="B32" s="8"/>
      <c r="C32" s="8"/>
      <c r="D32" s="8"/>
      <c r="E32" s="5"/>
      <c r="F32" s="8"/>
      <c r="G32" s="8"/>
      <c r="H32" s="8"/>
      <c r="I32" s="5"/>
      <c r="J32" s="8"/>
      <c r="K32" s="8"/>
      <c r="L32" s="8"/>
      <c r="M32" s="5"/>
      <c r="N32" s="8"/>
    </row>
    <row r="33" spans="1:21" x14ac:dyDescent="0.25">
      <c r="A33" s="1" t="s">
        <v>11</v>
      </c>
      <c r="E33" s="1">
        <f>AVERAGE(E24:E30)</f>
        <v>3.6605714285714277</v>
      </c>
      <c r="I33" s="1">
        <f>AVERAGE(I24:I27)</f>
        <v>21.625</v>
      </c>
      <c r="M33" s="1">
        <f>AVERAGE(M24:M27)</f>
        <v>0.89674999999999994</v>
      </c>
      <c r="Q33" s="3">
        <f>AVERAGE(Q24:Q27)</f>
        <v>24.395844611174361</v>
      </c>
      <c r="U33" s="3">
        <f>AVERAGE(U24:U27)</f>
        <v>5.8807520982173607</v>
      </c>
    </row>
    <row r="34" spans="1:21" x14ac:dyDescent="0.25">
      <c r="A34" s="1" t="s">
        <v>12</v>
      </c>
      <c r="E34" s="2">
        <f>STDEV(E24:E27)</f>
        <v>0.13296451594316433</v>
      </c>
      <c r="I34" s="2">
        <f>STDEV(I24:I27)</f>
        <v>9.6727710610765509</v>
      </c>
      <c r="M34" s="2">
        <f>STDEV(M24:M27)</f>
        <v>0.41110633255481105</v>
      </c>
      <c r="Q34" s="4">
        <f>STDEV(Q24:Q27)</f>
        <v>11.008205382119884</v>
      </c>
      <c r="U34" s="4">
        <f>STDEV(U24:U27)</f>
        <v>2.5633911099062767</v>
      </c>
    </row>
    <row r="35" spans="1:21" x14ac:dyDescent="0.25">
      <c r="E35" s="1"/>
      <c r="I35" s="1"/>
      <c r="M35" s="1"/>
      <c r="Q35" s="3"/>
      <c r="U35" s="3"/>
    </row>
    <row r="36" spans="1:21" x14ac:dyDescent="0.25">
      <c r="E36" s="1"/>
      <c r="I36" s="1"/>
      <c r="M36" s="1"/>
      <c r="Q36" s="3"/>
      <c r="U36" s="3"/>
    </row>
    <row r="37" spans="1:21" x14ac:dyDescent="0.25">
      <c r="E37" s="1"/>
      <c r="I37" s="1"/>
      <c r="M37" s="1"/>
      <c r="Q37" s="3"/>
      <c r="U37" s="3"/>
    </row>
    <row r="38" spans="1:21" x14ac:dyDescent="0.25">
      <c r="A38" s="2" t="s">
        <v>37</v>
      </c>
      <c r="E38" s="1"/>
      <c r="I38" s="1"/>
      <c r="M38" s="1"/>
      <c r="Q38" s="3"/>
      <c r="U38" s="3"/>
    </row>
    <row r="39" spans="1:21" x14ac:dyDescent="0.25">
      <c r="E39" s="1"/>
      <c r="I39" s="1"/>
      <c r="M39" s="1"/>
      <c r="Q39" s="3"/>
      <c r="U39" s="3"/>
    </row>
    <row r="40" spans="1:21" x14ac:dyDescent="0.25">
      <c r="A40" s="1" t="s">
        <v>20</v>
      </c>
      <c r="C40" s="1">
        <v>3.6880000000000002</v>
      </c>
      <c r="D40" s="1">
        <v>3.85</v>
      </c>
      <c r="E40" s="1">
        <f>AVERAGE(C40:D40)</f>
        <v>3.7690000000000001</v>
      </c>
      <c r="G40" s="1">
        <v>10</v>
      </c>
      <c r="H40" s="1">
        <v>12</v>
      </c>
      <c r="I40" s="1">
        <f>AVERAGE(G40:H40)</f>
        <v>11</v>
      </c>
      <c r="K40" s="1">
        <v>0.32200000000000001</v>
      </c>
      <c r="L40" s="1">
        <v>0.32</v>
      </c>
      <c r="M40" s="1">
        <f>AVERAGE(K40:L40)</f>
        <v>0.32100000000000001</v>
      </c>
      <c r="O40" s="3">
        <f>(K40/C40)*100</f>
        <v>8.7310195227765739</v>
      </c>
      <c r="P40" s="3">
        <f>(L40/D40)*100</f>
        <v>8.3116883116883109</v>
      </c>
      <c r="Q40" s="3">
        <f>AVERAGE(O40:P40)</f>
        <v>8.5213539172324424</v>
      </c>
      <c r="S40" s="3">
        <f t="shared" ref="S40:T47" si="14">G40/C40</f>
        <v>2.7114967462039044</v>
      </c>
      <c r="T40" s="3">
        <f t="shared" si="14"/>
        <v>3.116883116883117</v>
      </c>
      <c r="U40" s="3">
        <f>AVERAGE(S40:T40)</f>
        <v>2.9141899315435107</v>
      </c>
    </row>
    <row r="41" spans="1:21" x14ac:dyDescent="0.25">
      <c r="A41" s="1" t="s">
        <v>21</v>
      </c>
      <c r="C41" s="1">
        <v>3.7770000000000001</v>
      </c>
      <c r="D41" s="1">
        <v>3.75</v>
      </c>
      <c r="E41" s="1">
        <f t="shared" ref="E41:E47" si="15">AVERAGE(C41:D41)</f>
        <v>3.7635000000000001</v>
      </c>
      <c r="G41" s="1">
        <v>7</v>
      </c>
      <c r="H41" s="1">
        <v>4</v>
      </c>
      <c r="I41" s="1">
        <f t="shared" ref="I41:I47" si="16">AVERAGE(G41:H41)</f>
        <v>5.5</v>
      </c>
      <c r="K41" s="1">
        <v>0.24099999999999999</v>
      </c>
      <c r="L41" s="1">
        <v>0.11600000000000001</v>
      </c>
      <c r="M41" s="1">
        <f t="shared" ref="M41:M47" si="17">AVERAGE(K41:L41)</f>
        <v>0.17849999999999999</v>
      </c>
      <c r="O41" s="3">
        <f t="shared" ref="O41:P47" si="18">(K41/C41)*100</f>
        <v>6.380725443473656</v>
      </c>
      <c r="P41" s="3">
        <f t="shared" si="18"/>
        <v>3.0933333333333333</v>
      </c>
      <c r="Q41" s="3">
        <f t="shared" ref="Q41:Q47" si="19">AVERAGE(O41:P41)</f>
        <v>4.7370293884034949</v>
      </c>
      <c r="S41" s="3">
        <f t="shared" si="14"/>
        <v>1.8533227429176595</v>
      </c>
      <c r="T41" s="3">
        <f t="shared" si="14"/>
        <v>1.0666666666666667</v>
      </c>
      <c r="U41" s="3">
        <f t="shared" ref="U41:U47" si="20">AVERAGE(S41:T41)</f>
        <v>1.4599947047921631</v>
      </c>
    </row>
    <row r="42" spans="1:21" x14ac:dyDescent="0.25">
      <c r="A42" s="1" t="s">
        <v>22</v>
      </c>
      <c r="C42" s="1">
        <v>3.7029999999999998</v>
      </c>
      <c r="D42" s="1">
        <v>3.3889999999999998</v>
      </c>
      <c r="E42" s="1">
        <f t="shared" si="15"/>
        <v>3.5459999999999998</v>
      </c>
      <c r="G42" s="1">
        <v>5</v>
      </c>
      <c r="H42" s="1">
        <v>6</v>
      </c>
      <c r="I42" s="1">
        <f t="shared" si="16"/>
        <v>5.5</v>
      </c>
      <c r="K42" s="1">
        <v>0.19400000000000001</v>
      </c>
      <c r="L42" s="1">
        <v>0.19500000000000001</v>
      </c>
      <c r="M42" s="1">
        <f t="shared" si="17"/>
        <v>0.19450000000000001</v>
      </c>
      <c r="O42" s="3">
        <f t="shared" si="18"/>
        <v>5.2389954091277353</v>
      </c>
      <c r="P42" s="3">
        <f t="shared" si="18"/>
        <v>5.7539097078784307</v>
      </c>
      <c r="Q42" s="3">
        <f t="shared" si="19"/>
        <v>5.4964525585030835</v>
      </c>
      <c r="S42" s="3">
        <f t="shared" si="14"/>
        <v>1.3502565487442615</v>
      </c>
      <c r="T42" s="3">
        <f t="shared" si="14"/>
        <v>1.7704337562702863</v>
      </c>
      <c r="U42" s="3">
        <f t="shared" si="20"/>
        <v>1.5603451525072738</v>
      </c>
    </row>
    <row r="43" spans="1:21" x14ac:dyDescent="0.25">
      <c r="A43" s="1" t="s">
        <v>23</v>
      </c>
      <c r="C43" s="1">
        <v>3.6560000000000001</v>
      </c>
      <c r="D43" s="1">
        <v>3.794</v>
      </c>
      <c r="E43" s="1">
        <f t="shared" si="15"/>
        <v>3.7250000000000001</v>
      </c>
      <c r="G43" s="1">
        <v>21</v>
      </c>
      <c r="H43" s="1">
        <v>15</v>
      </c>
      <c r="I43" s="1">
        <f t="shared" si="16"/>
        <v>18</v>
      </c>
      <c r="K43" s="1">
        <v>0.623</v>
      </c>
      <c r="L43" s="1">
        <v>0.51600000000000001</v>
      </c>
      <c r="M43" s="1">
        <f t="shared" si="17"/>
        <v>0.56950000000000001</v>
      </c>
      <c r="O43" s="3">
        <f t="shared" si="18"/>
        <v>17.040481400437635</v>
      </c>
      <c r="P43" s="3">
        <f t="shared" si="18"/>
        <v>13.600421718502901</v>
      </c>
      <c r="Q43" s="3">
        <f t="shared" si="19"/>
        <v>15.320451559470268</v>
      </c>
      <c r="S43" s="3">
        <f t="shared" si="14"/>
        <v>5.7439824945295399</v>
      </c>
      <c r="T43" s="3">
        <f t="shared" si="14"/>
        <v>3.9536109646810753</v>
      </c>
      <c r="U43" s="3">
        <f t="shared" si="20"/>
        <v>4.8487967296053078</v>
      </c>
    </row>
    <row r="44" spans="1:21" x14ac:dyDescent="0.25">
      <c r="A44" s="1" t="s">
        <v>24</v>
      </c>
      <c r="C44" s="1">
        <v>3.92</v>
      </c>
      <c r="D44" s="1">
        <v>3.9169999999999998</v>
      </c>
      <c r="E44" s="1">
        <f t="shared" si="15"/>
        <v>3.9184999999999999</v>
      </c>
      <c r="G44" s="1">
        <v>30</v>
      </c>
      <c r="H44" s="1">
        <v>18</v>
      </c>
      <c r="I44" s="1">
        <f t="shared" si="16"/>
        <v>24</v>
      </c>
      <c r="K44" s="1">
        <v>1.0640000000000001</v>
      </c>
      <c r="L44" s="1">
        <v>0.63</v>
      </c>
      <c r="M44" s="1">
        <f t="shared" si="17"/>
        <v>0.84699999999999998</v>
      </c>
      <c r="O44" s="3">
        <f t="shared" si="18"/>
        <v>27.142857142857146</v>
      </c>
      <c r="P44" s="3">
        <f t="shared" si="18"/>
        <v>16.083737554250703</v>
      </c>
      <c r="Q44" s="3">
        <f t="shared" si="19"/>
        <v>21.613297348553925</v>
      </c>
      <c r="S44" s="3">
        <f t="shared" si="14"/>
        <v>7.6530612244897958</v>
      </c>
      <c r="T44" s="3">
        <f t="shared" si="14"/>
        <v>4.5953535869287725</v>
      </c>
      <c r="U44" s="3">
        <f t="shared" si="20"/>
        <v>6.1242074057092841</v>
      </c>
    </row>
    <row r="45" spans="1:21" x14ac:dyDescent="0.25">
      <c r="A45" s="1" t="s">
        <v>25</v>
      </c>
      <c r="C45" s="1">
        <v>3.992</v>
      </c>
      <c r="D45" s="1">
        <v>3.952</v>
      </c>
      <c r="E45" s="2">
        <f t="shared" si="15"/>
        <v>3.972</v>
      </c>
      <c r="G45" s="1">
        <v>17</v>
      </c>
      <c r="H45" s="1">
        <v>20</v>
      </c>
      <c r="I45" s="2">
        <f t="shared" si="16"/>
        <v>18.5</v>
      </c>
      <c r="K45" s="1">
        <v>0.76800000000000002</v>
      </c>
      <c r="L45" s="1">
        <v>0.70499999999999996</v>
      </c>
      <c r="M45" s="2">
        <f t="shared" si="17"/>
        <v>0.73649999999999993</v>
      </c>
      <c r="O45" s="3">
        <f t="shared" si="18"/>
        <v>19.238476953907817</v>
      </c>
      <c r="P45" s="3">
        <f t="shared" si="18"/>
        <v>17.839068825910932</v>
      </c>
      <c r="Q45" s="4">
        <f t="shared" si="19"/>
        <v>18.538772889909374</v>
      </c>
      <c r="S45" s="3">
        <f t="shared" si="14"/>
        <v>4.2585170340681362</v>
      </c>
      <c r="T45" s="3">
        <f t="shared" si="14"/>
        <v>5.0607287449392713</v>
      </c>
      <c r="U45" s="4">
        <f t="shared" si="20"/>
        <v>4.6596228895037033</v>
      </c>
    </row>
    <row r="46" spans="1:21" x14ac:dyDescent="0.25">
      <c r="A46" s="1" t="s">
        <v>26</v>
      </c>
      <c r="C46" s="1">
        <v>3.867</v>
      </c>
      <c r="D46" s="1">
        <v>3.6219999999999999</v>
      </c>
      <c r="E46" s="2">
        <f t="shared" si="15"/>
        <v>3.7444999999999999</v>
      </c>
      <c r="G46" s="1">
        <v>18</v>
      </c>
      <c r="H46" s="1">
        <v>24</v>
      </c>
      <c r="I46" s="2">
        <f t="shared" si="16"/>
        <v>21</v>
      </c>
      <c r="K46" s="1">
        <v>0.61599999999999999</v>
      </c>
      <c r="L46" s="1">
        <v>0.68</v>
      </c>
      <c r="M46" s="2">
        <f t="shared" si="17"/>
        <v>0.64800000000000002</v>
      </c>
      <c r="O46" s="3">
        <f t="shared" si="18"/>
        <v>15.929661236100337</v>
      </c>
      <c r="P46" s="3">
        <f t="shared" si="18"/>
        <v>18.774157923799009</v>
      </c>
      <c r="Q46" s="4">
        <f t="shared" si="19"/>
        <v>17.351909579949673</v>
      </c>
      <c r="S46" s="3">
        <f t="shared" si="14"/>
        <v>4.6547711404189291</v>
      </c>
      <c r="T46" s="3">
        <f t="shared" si="14"/>
        <v>6.6261733848702375</v>
      </c>
      <c r="U46" s="4">
        <f t="shared" si="20"/>
        <v>5.6404722626445833</v>
      </c>
    </row>
    <row r="47" spans="1:21" x14ac:dyDescent="0.25">
      <c r="A47" s="1" t="s">
        <v>27</v>
      </c>
      <c r="C47" s="1">
        <v>3.77</v>
      </c>
      <c r="D47" s="1">
        <v>3.91</v>
      </c>
      <c r="E47" s="2">
        <f t="shared" si="15"/>
        <v>3.84</v>
      </c>
      <c r="G47" s="1">
        <v>25</v>
      </c>
      <c r="H47" s="1">
        <v>13</v>
      </c>
      <c r="I47" s="2">
        <f t="shared" si="16"/>
        <v>19</v>
      </c>
      <c r="K47" s="1">
        <v>0.73499999999999999</v>
      </c>
      <c r="L47" s="1">
        <v>0.33600000000000002</v>
      </c>
      <c r="M47" s="2">
        <f t="shared" si="17"/>
        <v>0.53549999999999998</v>
      </c>
      <c r="O47" s="3">
        <f t="shared" si="18"/>
        <v>19.49602122015915</v>
      </c>
      <c r="P47" s="3">
        <f t="shared" si="18"/>
        <v>8.593350383631714</v>
      </c>
      <c r="Q47" s="4">
        <f t="shared" si="19"/>
        <v>14.044685801895433</v>
      </c>
      <c r="S47" s="3">
        <f t="shared" si="14"/>
        <v>6.6312997347480103</v>
      </c>
      <c r="T47" s="3">
        <f t="shared" si="14"/>
        <v>3.3248081841432224</v>
      </c>
      <c r="U47" s="4">
        <f t="shared" si="20"/>
        <v>4.9780539594456163</v>
      </c>
    </row>
    <row r="50" spans="1:21" x14ac:dyDescent="0.25">
      <c r="A50" s="1" t="s">
        <v>11</v>
      </c>
      <c r="E50" s="2">
        <f>AVERAGE(E40:E47)</f>
        <v>3.7848125000000001</v>
      </c>
      <c r="I50" s="2">
        <f>AVERAGE(I40:I43)</f>
        <v>10</v>
      </c>
      <c r="M50" s="2">
        <f>AVERAGE(M40:M43)</f>
        <v>0.31587500000000002</v>
      </c>
      <c r="Q50" s="4">
        <f>AVERAGE(Q40:Q43)</f>
        <v>8.5188218559023223</v>
      </c>
      <c r="U50" s="4">
        <f>AVERAGE(U40:U43)</f>
        <v>2.6958316296120639</v>
      </c>
    </row>
    <row r="51" spans="1:21" x14ac:dyDescent="0.25">
      <c r="A51" s="1" t="s">
        <v>12</v>
      </c>
      <c r="E51" s="2">
        <f>STDEV(E40:E43)</f>
        <v>0.10508914866277438</v>
      </c>
      <c r="I51" s="2">
        <f>STDEV(I40:I43)</f>
        <v>5.930148958219065</v>
      </c>
      <c r="M51" s="2">
        <f>STDEV(M40:M43)</f>
        <v>0.18069835592316089</v>
      </c>
      <c r="Q51" s="4">
        <f>STDEV(Q40:Q43)</f>
        <v>4.8200568279113591</v>
      </c>
      <c r="U51" s="4">
        <f>STDEV(U40:U43)</f>
        <v>1.581092608951951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5-10T07:29:31Z</dcterms:created>
  <dcterms:modified xsi:type="dcterms:W3CDTF">2018-05-10T08:13:18Z</dcterms:modified>
</cp:coreProperties>
</file>